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2019/Documents/PhD/Pathway_modelling/BMC_bioinfo/"/>
    </mc:Choice>
  </mc:AlternateContent>
  <xr:revisionPtr revIDLastSave="0" documentId="8_{D02FC7A2-58F6-5B4C-9182-E8A8B68BA47E}" xr6:coauthVersionLast="47" xr6:coauthVersionMax="47" xr10:uidLastSave="{00000000-0000-0000-0000-000000000000}"/>
  <bookViews>
    <workbookView xWindow="2640" yWindow="2200" windowWidth="31100" windowHeight="15980" xr2:uid="{DFD4FDC9-A241-49D0-BEDB-D6DC2C154CEF}"/>
  </bookViews>
  <sheets>
    <sheet name="Supplementary tables" sheetId="1" r:id="rId1"/>
    <sheet name="Effect_O50" sheetId="7" r:id="rId2"/>
    <sheet name="Effect_O25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9" uniqueCount="38">
  <si>
    <t>Sheet name</t>
  </si>
  <si>
    <t>Contents</t>
  </si>
  <si>
    <t>Effect_O5</t>
  </si>
  <si>
    <t>Effect_O25</t>
  </si>
  <si>
    <t>('SVD', 'GSVA')</t>
  </si>
  <si>
    <t>('SVD', 'z-score')</t>
  </si>
  <si>
    <t>('SVD', 'ORA')</t>
  </si>
  <si>
    <t>('SVD', 'ssGSEA')</t>
  </si>
  <si>
    <t>('SVD', 'kPCA')</t>
  </si>
  <si>
    <t>('SVD', 'ssClustPA')</t>
  </si>
  <si>
    <t>('SVD', 'GSEA')</t>
  </si>
  <si>
    <t>('GSVA', 'z-score')</t>
  </si>
  <si>
    <t>('GSVA', 'ORA')</t>
  </si>
  <si>
    <t>('GSVA', 'ssGSEA')</t>
  </si>
  <si>
    <t>('GSVA', 'kPCA')</t>
  </si>
  <si>
    <t>('GSVA', 'ssClustPA')</t>
  </si>
  <si>
    <t>('GSVA', 'GSEA')</t>
  </si>
  <si>
    <t>('z-score', 'ORA')</t>
  </si>
  <si>
    <t>('z-score', 'ssGSEA')</t>
  </si>
  <si>
    <t>('z-score', 'kPCA')</t>
  </si>
  <si>
    <t>('z-score', 'ssClustPA')</t>
  </si>
  <si>
    <t>('z-score', 'GSEA')</t>
  </si>
  <si>
    <t>('ORA', 'ssGSEA')</t>
  </si>
  <si>
    <t>('ORA', 'kPCA')</t>
  </si>
  <si>
    <t>('ORA', 'ssClustPA')</t>
  </si>
  <si>
    <t>('ORA', 'GSEA')</t>
  </si>
  <si>
    <t>('ssGSEA', 'kPCA')</t>
  </si>
  <si>
    <t>('ssGSEA', 'ssClustPA')</t>
  </si>
  <si>
    <t>('ssGSEA', 'GSEA')</t>
  </si>
  <si>
    <t>('kPCA', 'ssClustPA')</t>
  </si>
  <si>
    <t>('kPCA', 'GSEA')</t>
  </si>
  <si>
    <t>('ssClustPA', 'GSEA')</t>
  </si>
  <si>
    <t>Recall</t>
  </si>
  <si>
    <t>Precision</t>
  </si>
  <si>
    <t>AUC</t>
  </si>
  <si>
    <t>Effect size simulation (OC theta &gt;= 0.5) Mann Whitney U pairwise tests p-values, Bonferroni correction applied</t>
  </si>
  <si>
    <t>Effect size simulation (OC theta &gt;= 0.25) Mann Whitney U pairwise tests p-values, Bonferroni correction applied</t>
  </si>
  <si>
    <t>Cells highlighted in green have Bonferroni corrected p-value &lt;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F0E9-F505-4B2B-B482-2ADF3EE606BA}">
  <dimension ref="A1:B5"/>
  <sheetViews>
    <sheetView tabSelected="1" workbookViewId="0">
      <selection activeCell="B7" sqref="B7"/>
    </sheetView>
  </sheetViews>
  <sheetFormatPr baseColWidth="10" defaultColWidth="8.83203125" defaultRowHeight="15" x14ac:dyDescent="0.2"/>
  <cols>
    <col min="1" max="1" width="11.5" bestFit="1" customWidth="1"/>
    <col min="2" max="2" width="36.66406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5</v>
      </c>
    </row>
    <row r="3" spans="1:2" x14ac:dyDescent="0.2">
      <c r="A3" t="s">
        <v>3</v>
      </c>
      <c r="B3" t="s">
        <v>36</v>
      </c>
    </row>
    <row r="5" spans="1:2" x14ac:dyDescent="0.2">
      <c r="A5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114AA-7DCA-42A6-BFC4-E70B99F825F2}">
  <dimension ref="A1:AD19"/>
  <sheetViews>
    <sheetView workbookViewId="0">
      <selection activeCell="G20" sqref="G20"/>
    </sheetView>
  </sheetViews>
  <sheetFormatPr baseColWidth="10" defaultColWidth="8.83203125" defaultRowHeight="15" x14ac:dyDescent="0.2"/>
  <cols>
    <col min="1" max="1" width="4" bestFit="1" customWidth="1"/>
    <col min="3" max="3" width="13.6640625" bestFit="1" customWidth="1"/>
    <col min="4" max="4" width="15.1640625" bestFit="1" customWidth="1"/>
    <col min="5" max="5" width="12.5" bestFit="1" customWidth="1"/>
    <col min="6" max="6" width="15.1640625" bestFit="1" customWidth="1"/>
    <col min="7" max="7" width="13.5" bestFit="1" customWidth="1"/>
    <col min="8" max="8" width="17.5" bestFit="1" customWidth="1"/>
    <col min="9" max="9" width="13.5" bestFit="1" customWidth="1"/>
    <col min="10" max="10" width="16.5" bestFit="1" customWidth="1"/>
    <col min="11" max="11" width="14" bestFit="1" customWidth="1"/>
    <col min="12" max="12" width="16.5" bestFit="1" customWidth="1"/>
    <col min="13" max="13" width="14.6640625" bestFit="1" customWidth="1"/>
    <col min="14" max="14" width="18.83203125" bestFit="1" customWidth="1"/>
    <col min="15" max="15" width="14.6640625" bestFit="1" customWidth="1"/>
    <col min="16" max="16" width="15.5" bestFit="1" customWidth="1"/>
    <col min="17" max="17" width="18" bestFit="1" customWidth="1"/>
    <col min="18" max="18" width="16.1640625" bestFit="1" customWidth="1"/>
    <col min="19" max="19" width="20.33203125" bestFit="1" customWidth="1"/>
    <col min="20" max="20" width="16.1640625" bestFit="1" customWidth="1"/>
    <col min="21" max="21" width="15.5" bestFit="1" customWidth="1"/>
    <col min="22" max="22" width="13.6640625" bestFit="1" customWidth="1"/>
    <col min="23" max="23" width="17.83203125" bestFit="1" customWidth="1"/>
    <col min="24" max="24" width="13.6640625" bestFit="1" customWidth="1"/>
    <col min="25" max="25" width="16.1640625" bestFit="1" customWidth="1"/>
    <col min="26" max="26" width="20.33203125" bestFit="1" customWidth="1"/>
    <col min="27" max="27" width="16.1640625" bestFit="1" customWidth="1"/>
    <col min="28" max="28" width="18.5" bestFit="1" customWidth="1"/>
    <col min="29" max="29" width="14.5" bestFit="1" customWidth="1"/>
    <col min="30" max="30" width="18.5" bestFit="1" customWidth="1"/>
  </cols>
  <sheetData>
    <row r="1" spans="1:30" x14ac:dyDescent="0.2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</row>
    <row r="2" spans="1:30" x14ac:dyDescent="0.2">
      <c r="A2">
        <v>0</v>
      </c>
      <c r="B2" t="s">
        <v>32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2.23197855984147E-3</v>
      </c>
      <c r="J2">
        <v>1</v>
      </c>
      <c r="K2">
        <v>1</v>
      </c>
      <c r="L2">
        <v>1</v>
      </c>
      <c r="M2">
        <v>1</v>
      </c>
      <c r="N2">
        <v>1</v>
      </c>
      <c r="O2">
        <v>7.0938479730118403E-4</v>
      </c>
      <c r="P2">
        <v>1</v>
      </c>
      <c r="Q2">
        <v>1</v>
      </c>
      <c r="R2">
        <v>1</v>
      </c>
      <c r="S2">
        <v>1</v>
      </c>
      <c r="T2">
        <v>7.3994655020383502E-3</v>
      </c>
      <c r="U2">
        <v>1</v>
      </c>
      <c r="V2">
        <v>0.69042947953258604</v>
      </c>
      <c r="W2">
        <v>1</v>
      </c>
      <c r="X2" s="2">
        <v>3.6572702725543603E-5</v>
      </c>
      <c r="Y2">
        <v>1</v>
      </c>
      <c r="Z2">
        <v>1</v>
      </c>
      <c r="AA2">
        <v>6.7862285543959702E-4</v>
      </c>
      <c r="AB2">
        <v>1</v>
      </c>
      <c r="AC2">
        <v>2.26563945924842E-2</v>
      </c>
      <c r="AD2">
        <v>2.0454915042091401E-3</v>
      </c>
    </row>
    <row r="3" spans="1:30" x14ac:dyDescent="0.2">
      <c r="A3">
        <v>0</v>
      </c>
      <c r="B3" t="s">
        <v>33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</row>
    <row r="4" spans="1:30" x14ac:dyDescent="0.2">
      <c r="A4">
        <v>0</v>
      </c>
      <c r="B4" t="s">
        <v>34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</row>
    <row r="5" spans="1:30" x14ac:dyDescent="0.2">
      <c r="A5">
        <v>0.2</v>
      </c>
      <c r="B5" t="s">
        <v>32</v>
      </c>
      <c r="C5" s="2">
        <v>1.26858741282178E-35</v>
      </c>
      <c r="D5" s="2">
        <v>1.69505580058692E-18</v>
      </c>
      <c r="E5" s="2">
        <v>6.0898383537203797E-6</v>
      </c>
      <c r="F5" s="2">
        <v>2.2880165298994399E-25</v>
      </c>
      <c r="G5">
        <v>1</v>
      </c>
      <c r="H5">
        <v>1</v>
      </c>
      <c r="I5" s="2">
        <v>7.3920483655048701E-13</v>
      </c>
      <c r="J5">
        <v>2.42289097434461E-4</v>
      </c>
      <c r="K5" s="2">
        <v>2.3016830063347101E-50</v>
      </c>
      <c r="L5">
        <v>0.13414118877119499</v>
      </c>
      <c r="M5" s="2">
        <v>1.8907668138457001E-37</v>
      </c>
      <c r="N5" s="2">
        <v>1.39674227736144E-34</v>
      </c>
      <c r="O5" s="2">
        <v>8.9047073673107399E-13</v>
      </c>
      <c r="P5" s="2">
        <v>1.70789863159808E-34</v>
      </c>
      <c r="Q5">
        <v>1</v>
      </c>
      <c r="R5" s="2">
        <v>5.6246841794763201E-21</v>
      </c>
      <c r="S5" s="2">
        <v>3.8310471643195702E-18</v>
      </c>
      <c r="T5">
        <v>0.211082040579017</v>
      </c>
      <c r="U5" s="2">
        <v>1.4395047678637601E-41</v>
      </c>
      <c r="V5">
        <v>2.3923985610781601E-3</v>
      </c>
      <c r="W5" s="2">
        <v>5.1099815131714202E-5</v>
      </c>
      <c r="X5" s="2">
        <v>1.0919719796408399E-29</v>
      </c>
      <c r="Y5" s="2">
        <v>7.8177678847564703E-28</v>
      </c>
      <c r="Z5" s="2">
        <v>9.5402834269409101E-25</v>
      </c>
      <c r="AA5" s="2">
        <v>9.1263872271474394E-5</v>
      </c>
      <c r="AB5">
        <v>1</v>
      </c>
      <c r="AC5" s="2">
        <v>2.8242788333615801E-15</v>
      </c>
      <c r="AD5" s="2">
        <v>1.16089263449416E-12</v>
      </c>
    </row>
    <row r="6" spans="1:30" x14ac:dyDescent="0.2">
      <c r="A6">
        <v>0.2</v>
      </c>
      <c r="B6" t="s">
        <v>33</v>
      </c>
      <c r="C6">
        <v>0.62628177717004596</v>
      </c>
      <c r="D6">
        <v>1</v>
      </c>
      <c r="E6">
        <v>1</v>
      </c>
      <c r="F6">
        <v>1</v>
      </c>
      <c r="G6">
        <v>1</v>
      </c>
      <c r="H6">
        <v>1</v>
      </c>
      <c r="I6">
        <v>0.38158048303111802</v>
      </c>
      <c r="J6">
        <v>0.15052784570765901</v>
      </c>
      <c r="K6">
        <v>1</v>
      </c>
      <c r="L6">
        <v>0.44735108007923302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5.47769237619921E-2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0.10608526281200401</v>
      </c>
      <c r="AB6">
        <v>1</v>
      </c>
      <c r="AC6">
        <v>1</v>
      </c>
      <c r="AD6">
        <v>1</v>
      </c>
    </row>
    <row r="7" spans="1:30" x14ac:dyDescent="0.2">
      <c r="A7">
        <v>0.2</v>
      </c>
      <c r="B7" t="s">
        <v>34</v>
      </c>
      <c r="C7" s="2">
        <v>2.54756050249047E-37</v>
      </c>
      <c r="D7" s="2">
        <v>1.2632527591099701E-18</v>
      </c>
      <c r="E7" s="2">
        <v>6.6402523453991897E-6</v>
      </c>
      <c r="F7" s="2">
        <v>1.37212624771183E-26</v>
      </c>
      <c r="G7">
        <v>1</v>
      </c>
      <c r="H7">
        <v>1</v>
      </c>
      <c r="I7" s="2">
        <v>2.715392446822E-11</v>
      </c>
      <c r="J7" s="2">
        <v>3.5582165848779303E-5</v>
      </c>
      <c r="K7" s="2">
        <v>5.1174684538269202E-51</v>
      </c>
      <c r="L7">
        <v>0.19517923648253399</v>
      </c>
      <c r="M7" s="2">
        <v>3.5153866737930899E-40</v>
      </c>
      <c r="N7" s="2">
        <v>5.2238174796573202E-37</v>
      </c>
      <c r="O7" s="2">
        <v>7.4549529550682598E-15</v>
      </c>
      <c r="P7" s="2">
        <v>5.97802533244504E-34</v>
      </c>
      <c r="Q7">
        <v>0.81693507249471298</v>
      </c>
      <c r="R7" s="2">
        <v>2.3466905698471599E-22</v>
      </c>
      <c r="S7" s="2">
        <v>8.8884980755642507E-19</v>
      </c>
      <c r="T7">
        <v>6.4335356564557397E-2</v>
      </c>
      <c r="U7" s="2">
        <v>1.2355837621920901E-41</v>
      </c>
      <c r="V7">
        <v>5.29969947849614E-2</v>
      </c>
      <c r="W7" s="2">
        <v>3.02394331988359E-5</v>
      </c>
      <c r="X7" s="2">
        <v>1.1821282344635499E-25</v>
      </c>
      <c r="Y7" s="2">
        <v>4.6434206971958398E-30</v>
      </c>
      <c r="Z7" s="2">
        <v>1.81052552865317E-26</v>
      </c>
      <c r="AA7" s="2">
        <v>2.7283344083384401E-6</v>
      </c>
      <c r="AB7">
        <v>1</v>
      </c>
      <c r="AC7" s="2">
        <v>1.60965712213778E-14</v>
      </c>
      <c r="AD7" s="2">
        <v>2.5616952132718999E-11</v>
      </c>
    </row>
    <row r="8" spans="1:30" x14ac:dyDescent="0.2">
      <c r="A8">
        <v>0.4</v>
      </c>
      <c r="B8" t="s">
        <v>32</v>
      </c>
      <c r="C8" s="2">
        <v>1.5190059945959002E-36</v>
      </c>
      <c r="D8" s="2">
        <v>4.5647622041588399E-29</v>
      </c>
      <c r="E8">
        <v>8.0637764574229401E-2</v>
      </c>
      <c r="F8" s="2">
        <v>4.3289209001505502E-32</v>
      </c>
      <c r="G8">
        <v>0.98350258772267496</v>
      </c>
      <c r="H8">
        <v>1</v>
      </c>
      <c r="I8">
        <v>1</v>
      </c>
      <c r="J8">
        <v>1</v>
      </c>
      <c r="K8" s="2">
        <v>2.2954928438372999E-33</v>
      </c>
      <c r="L8">
        <v>1</v>
      </c>
      <c r="M8" s="2">
        <v>1.13278853427786E-38</v>
      </c>
      <c r="N8" s="2">
        <v>1.19213592699111E-37</v>
      </c>
      <c r="O8" s="2">
        <v>2.74523056369321E-33</v>
      </c>
      <c r="P8" s="2">
        <v>2.01052078961304E-28</v>
      </c>
      <c r="Q8">
        <v>1</v>
      </c>
      <c r="R8" s="2">
        <v>6.0134755430909396E-32</v>
      </c>
      <c r="S8" s="2">
        <v>2.8948171565695499E-30</v>
      </c>
      <c r="T8" s="2">
        <v>2.1095141617396702E-25</v>
      </c>
      <c r="U8" s="2">
        <v>3.64549881167833E-30</v>
      </c>
      <c r="V8">
        <v>1</v>
      </c>
      <c r="W8">
        <v>0.23703193709578099</v>
      </c>
      <c r="X8">
        <v>1.8349307367509601E-4</v>
      </c>
      <c r="Y8" s="2">
        <v>8.9959392785489799E-35</v>
      </c>
      <c r="Z8" s="2">
        <v>3.3524816555197297E-33</v>
      </c>
      <c r="AA8" s="2">
        <v>1.5519007158444899E-28</v>
      </c>
      <c r="AB8">
        <v>1</v>
      </c>
      <c r="AC8">
        <v>4.4671618001749904E-3</v>
      </c>
      <c r="AD8">
        <v>0.79562621784561505</v>
      </c>
    </row>
    <row r="9" spans="1:30" x14ac:dyDescent="0.2">
      <c r="A9">
        <v>0.4</v>
      </c>
      <c r="B9" t="s">
        <v>33</v>
      </c>
      <c r="C9" s="2">
        <v>4.1353084188320101E-11</v>
      </c>
      <c r="D9">
        <v>1.4167261521072001E-4</v>
      </c>
      <c r="E9">
        <v>1</v>
      </c>
      <c r="F9" s="2">
        <v>3.34219041268533E-7</v>
      </c>
      <c r="G9">
        <v>1</v>
      </c>
      <c r="H9">
        <v>1</v>
      </c>
      <c r="I9">
        <v>1</v>
      </c>
      <c r="J9">
        <v>0.43291020580981499</v>
      </c>
      <c r="K9" s="2">
        <v>1.1411415356767799E-6</v>
      </c>
      <c r="L9">
        <v>1</v>
      </c>
      <c r="M9" s="2">
        <v>1.03167341187164E-10</v>
      </c>
      <c r="N9" s="2">
        <v>6.645897821285E-9</v>
      </c>
      <c r="O9" s="2">
        <v>2.0402410434304099E-7</v>
      </c>
      <c r="P9">
        <v>4.6003455376349603E-2</v>
      </c>
      <c r="Q9">
        <v>1</v>
      </c>
      <c r="R9" s="2">
        <v>6.1665338808478601E-5</v>
      </c>
      <c r="S9">
        <v>1.4045000809569501E-3</v>
      </c>
      <c r="T9">
        <v>3.8794527242699599E-2</v>
      </c>
      <c r="U9">
        <v>1.4633899558299901E-3</v>
      </c>
      <c r="V9">
        <v>1</v>
      </c>
      <c r="W9">
        <v>1</v>
      </c>
      <c r="X9">
        <v>1</v>
      </c>
      <c r="Y9" s="2">
        <v>1.62121601605893E-7</v>
      </c>
      <c r="Z9" s="2">
        <v>1.4225222911613999E-5</v>
      </c>
      <c r="AA9">
        <v>6.3247038571185503E-4</v>
      </c>
      <c r="AB9">
        <v>1</v>
      </c>
      <c r="AC9">
        <v>0.53274058640563204</v>
      </c>
      <c r="AD9">
        <v>1</v>
      </c>
    </row>
    <row r="10" spans="1:30" x14ac:dyDescent="0.2">
      <c r="A10">
        <v>0.4</v>
      </c>
      <c r="B10" t="s">
        <v>34</v>
      </c>
      <c r="C10" s="2">
        <v>1.82892545731078E-8</v>
      </c>
      <c r="D10" s="2">
        <v>5.0008716972882102E-8</v>
      </c>
      <c r="E10">
        <v>0.11391150066392999</v>
      </c>
      <c r="F10" s="2">
        <v>6.0508683021529394E-11</v>
      </c>
      <c r="G10">
        <v>0.49335467933537702</v>
      </c>
      <c r="H10">
        <v>1</v>
      </c>
      <c r="I10">
        <v>0.96348893158929405</v>
      </c>
      <c r="J10">
        <v>1</v>
      </c>
      <c r="K10" s="2">
        <v>3.6115815817440899E-12</v>
      </c>
      <c r="L10">
        <v>1</v>
      </c>
      <c r="M10" s="2">
        <v>1.72074976661598E-15</v>
      </c>
      <c r="N10" s="2">
        <v>2.07333316376492E-11</v>
      </c>
      <c r="O10" s="2">
        <v>5.0354312104819398E-5</v>
      </c>
      <c r="P10" s="2">
        <v>3.0657216941651901E-12</v>
      </c>
      <c r="Q10">
        <v>1</v>
      </c>
      <c r="R10" s="2">
        <v>2.8538981893689303E-14</v>
      </c>
      <c r="S10" s="2">
        <v>2.3781486141787398E-10</v>
      </c>
      <c r="T10">
        <v>1.56717720565711E-4</v>
      </c>
      <c r="U10" s="2">
        <v>1.9836468556508602E-14</v>
      </c>
      <c r="V10">
        <v>1</v>
      </c>
      <c r="W10">
        <v>0.968803746542646</v>
      </c>
      <c r="X10" s="2">
        <v>6.4861247836831503E-5</v>
      </c>
      <c r="Y10" s="2">
        <v>5.90021580600522E-18</v>
      </c>
      <c r="Z10" s="2">
        <v>7.1514368335712896E-14</v>
      </c>
      <c r="AA10" s="2">
        <v>3.1839288627535799E-7</v>
      </c>
      <c r="AB10">
        <v>1</v>
      </c>
      <c r="AC10" s="2">
        <v>6.9832635281183295E-5</v>
      </c>
      <c r="AD10">
        <v>6.7394803673376996E-2</v>
      </c>
    </row>
    <row r="11" spans="1:30" x14ac:dyDescent="0.2">
      <c r="A11">
        <v>0.6</v>
      </c>
      <c r="B11" t="s">
        <v>32</v>
      </c>
      <c r="C11" s="2">
        <v>2.26905498539117E-47</v>
      </c>
      <c r="D11" s="2">
        <v>3.26815003126278E-44</v>
      </c>
      <c r="E11" s="2">
        <v>2.8154578981970202E-16</v>
      </c>
      <c r="F11" s="2">
        <v>2.40778724194619E-46</v>
      </c>
      <c r="G11">
        <v>1</v>
      </c>
      <c r="H11">
        <v>1</v>
      </c>
      <c r="I11" s="2">
        <v>6.2296549875975805E-10</v>
      </c>
      <c r="J11">
        <v>1</v>
      </c>
      <c r="K11">
        <v>1.26332614980972E-2</v>
      </c>
      <c r="L11">
        <v>1</v>
      </c>
      <c r="M11" s="2">
        <v>2.7806602602298099E-46</v>
      </c>
      <c r="N11" s="2">
        <v>1.64634010403941E-47</v>
      </c>
      <c r="O11" s="2">
        <v>1.8920435054853601E-51</v>
      </c>
      <c r="P11">
        <v>9.8554139856900702E-2</v>
      </c>
      <c r="Q11">
        <v>1</v>
      </c>
      <c r="R11" s="2">
        <v>5.2312452008275397E-43</v>
      </c>
      <c r="S11" s="2">
        <v>2.9377824261571999E-44</v>
      </c>
      <c r="T11" s="2">
        <v>2.34362323747738E-48</v>
      </c>
      <c r="U11">
        <v>0.18885758189624899</v>
      </c>
      <c r="V11" s="2">
        <v>1.4719900776543799E-17</v>
      </c>
      <c r="W11" s="2">
        <v>5.1235226707528798E-18</v>
      </c>
      <c r="X11" s="2">
        <v>1.14001778665338E-27</v>
      </c>
      <c r="Y11" s="2">
        <v>5.3046586425712297E-45</v>
      </c>
      <c r="Z11" s="2">
        <v>2.3057264120537602E-46</v>
      </c>
      <c r="AA11" s="2">
        <v>2.21724060248072E-50</v>
      </c>
      <c r="AB11">
        <v>1</v>
      </c>
      <c r="AC11" s="2">
        <v>7.7289263350292804E-7</v>
      </c>
      <c r="AD11" s="2">
        <v>3.9035802202594598E-6</v>
      </c>
    </row>
    <row r="12" spans="1:30" x14ac:dyDescent="0.2">
      <c r="A12">
        <v>0.6</v>
      </c>
      <c r="B12" t="s">
        <v>33</v>
      </c>
      <c r="C12" s="2">
        <v>4.5828511864429602E-7</v>
      </c>
      <c r="D12" s="2">
        <v>1.7881115637897201E-5</v>
      </c>
      <c r="E12">
        <v>1.1897368913655801E-2</v>
      </c>
      <c r="F12" s="2">
        <v>2.0994306120446001E-5</v>
      </c>
      <c r="G12">
        <v>1</v>
      </c>
      <c r="H12">
        <v>1</v>
      </c>
      <c r="I12">
        <v>4.1308652369982796E-3</v>
      </c>
      <c r="J12">
        <v>1</v>
      </c>
      <c r="K12" s="2">
        <v>2.9513254524061301E-20</v>
      </c>
      <c r="L12">
        <v>1</v>
      </c>
      <c r="M12" s="2">
        <v>2.86637763479333E-7</v>
      </c>
      <c r="N12" s="2">
        <v>1.03884147132552E-5</v>
      </c>
      <c r="O12" s="2">
        <v>1.4296365729348601E-18</v>
      </c>
      <c r="P12" s="2">
        <v>1.4484671451717699E-17</v>
      </c>
      <c r="Q12">
        <v>1</v>
      </c>
      <c r="R12" s="2">
        <v>1.48230111963973E-5</v>
      </c>
      <c r="S12">
        <v>2.9432609733259302E-4</v>
      </c>
      <c r="T12" s="2">
        <v>2.7069595137623202E-16</v>
      </c>
      <c r="U12" s="2">
        <v>1.9367140279722199E-17</v>
      </c>
      <c r="V12">
        <v>1.49327500029058E-2</v>
      </c>
      <c r="W12">
        <v>2.14335293879291E-3</v>
      </c>
      <c r="X12">
        <v>1</v>
      </c>
      <c r="Y12" s="2">
        <v>1.7726353112858401E-5</v>
      </c>
      <c r="Z12">
        <v>4.3119768152062701E-4</v>
      </c>
      <c r="AA12" s="2">
        <v>4.0204732551796502E-16</v>
      </c>
      <c r="AB12">
        <v>1</v>
      </c>
      <c r="AC12">
        <v>1.1240264130935399E-2</v>
      </c>
      <c r="AD12">
        <v>1.2966697983660101E-3</v>
      </c>
    </row>
    <row r="13" spans="1:30" x14ac:dyDescent="0.2">
      <c r="A13">
        <v>0.6</v>
      </c>
      <c r="B13" t="s">
        <v>34</v>
      </c>
      <c r="C13">
        <v>0.28843052696565402</v>
      </c>
      <c r="D13">
        <v>0.20600498197259401</v>
      </c>
      <c r="E13" s="2">
        <v>2.4275590640619299E-23</v>
      </c>
      <c r="F13">
        <v>1</v>
      </c>
      <c r="G13">
        <v>1</v>
      </c>
      <c r="H13">
        <v>1</v>
      </c>
      <c r="I13">
        <v>1</v>
      </c>
      <c r="J13">
        <v>1</v>
      </c>
      <c r="K13" s="2">
        <v>4.21915277341505E-29</v>
      </c>
      <c r="L13">
        <v>1</v>
      </c>
      <c r="M13">
        <v>1</v>
      </c>
      <c r="N13">
        <v>1</v>
      </c>
      <c r="O13">
        <v>1.6692393435213101E-2</v>
      </c>
      <c r="P13" s="2">
        <v>1.45530652557617E-25</v>
      </c>
      <c r="Q13">
        <v>1</v>
      </c>
      <c r="R13">
        <v>0.83947033130614701</v>
      </c>
      <c r="S13">
        <v>1</v>
      </c>
      <c r="T13">
        <v>3.7219197243980998E-2</v>
      </c>
      <c r="U13" s="2">
        <v>7.2668761127222903E-25</v>
      </c>
      <c r="V13" s="2">
        <v>3.9455341132899997E-24</v>
      </c>
      <c r="W13" s="2">
        <v>8.5556795295365003E-29</v>
      </c>
      <c r="X13" s="2">
        <v>2.1255870262376501E-21</v>
      </c>
      <c r="Y13">
        <v>1</v>
      </c>
      <c r="Z13">
        <v>1</v>
      </c>
      <c r="AA13">
        <v>0.66320769517607203</v>
      </c>
      <c r="AB13">
        <v>1</v>
      </c>
      <c r="AC13">
        <v>1</v>
      </c>
      <c r="AD13">
        <v>0.556082241073109</v>
      </c>
    </row>
    <row r="14" spans="1:30" x14ac:dyDescent="0.2">
      <c r="A14">
        <v>0.8</v>
      </c>
      <c r="B14" t="s">
        <v>32</v>
      </c>
      <c r="C14" s="2">
        <v>3.8085084135719801E-37</v>
      </c>
      <c r="D14" s="2">
        <v>1.13341311457189E-43</v>
      </c>
      <c r="E14" s="2">
        <v>5.42285164562842E-22</v>
      </c>
      <c r="F14" s="2">
        <v>7.7510613634858595E-41</v>
      </c>
      <c r="G14">
        <v>1</v>
      </c>
      <c r="H14">
        <v>8.2467417598921997E-2</v>
      </c>
      <c r="I14" s="2">
        <v>2.58203793236675E-29</v>
      </c>
      <c r="J14">
        <v>0.18913669846019501</v>
      </c>
      <c r="K14">
        <v>1</v>
      </c>
      <c r="L14">
        <v>1</v>
      </c>
      <c r="M14" s="2">
        <v>2.49322112441197E-38</v>
      </c>
      <c r="N14" s="2">
        <v>3.2526767423399901E-48</v>
      </c>
      <c r="O14" s="2">
        <v>3.0936093936188803E-57</v>
      </c>
      <c r="P14">
        <v>5.3863479460404496E-3</v>
      </c>
      <c r="Q14">
        <v>1</v>
      </c>
      <c r="R14" s="2">
        <v>1.1306511979846E-44</v>
      </c>
      <c r="S14" s="2">
        <v>5.6473688155250304E-54</v>
      </c>
      <c r="T14" s="2">
        <v>8.7762405857702496E-60</v>
      </c>
      <c r="U14">
        <v>0.29716251408886302</v>
      </c>
      <c r="V14" s="2">
        <v>1.13044094251914E-23</v>
      </c>
      <c r="W14" s="2">
        <v>1.2991701318798501E-29</v>
      </c>
      <c r="X14" s="2">
        <v>4.2912670073650502E-43</v>
      </c>
      <c r="Y14" s="2">
        <v>6.2764348656091003E-42</v>
      </c>
      <c r="Z14" s="2">
        <v>1.4848030401789199E-51</v>
      </c>
      <c r="AA14" s="2">
        <v>1.2412975503274201E-58</v>
      </c>
      <c r="AB14">
        <v>1</v>
      </c>
      <c r="AC14" s="2">
        <v>3.85392940375927E-24</v>
      </c>
      <c r="AD14" s="2">
        <v>1.1724466070630399E-22</v>
      </c>
    </row>
    <row r="15" spans="1:30" x14ac:dyDescent="0.2">
      <c r="A15">
        <v>0.8</v>
      </c>
      <c r="B15" t="s">
        <v>33</v>
      </c>
      <c r="C15">
        <v>1.77337671176042E-3</v>
      </c>
      <c r="D15" s="2">
        <v>7.5780394291632001E-5</v>
      </c>
      <c r="E15" s="2">
        <v>6.9016320231023703E-18</v>
      </c>
      <c r="F15">
        <v>1.11741851550049E-3</v>
      </c>
      <c r="G15">
        <v>1</v>
      </c>
      <c r="H15">
        <v>1</v>
      </c>
      <c r="I15" s="2">
        <v>1.19845974495509E-13</v>
      </c>
      <c r="J15">
        <v>1</v>
      </c>
      <c r="K15" s="2">
        <v>1.6525351713884901E-28</v>
      </c>
      <c r="L15">
        <v>1</v>
      </c>
      <c r="M15" s="2">
        <v>5.1760420142827598E-5</v>
      </c>
      <c r="N15">
        <v>8.3709320030917302E-4</v>
      </c>
      <c r="O15" s="2">
        <v>3.6115828378765701E-24</v>
      </c>
      <c r="P15" s="2">
        <v>4.4197786044853102E-31</v>
      </c>
      <c r="Q15">
        <v>1</v>
      </c>
      <c r="R15" s="2">
        <v>1.0964460251027099E-6</v>
      </c>
      <c r="S15" s="2">
        <v>3.4373591184073E-5</v>
      </c>
      <c r="T15" s="2">
        <v>8.0214521988744595E-27</v>
      </c>
      <c r="U15" s="2">
        <v>1.93048539645781E-29</v>
      </c>
      <c r="V15" s="2">
        <v>3.8025298136713396E-15</v>
      </c>
      <c r="W15" s="2">
        <v>6.6337095586557602E-17</v>
      </c>
      <c r="X15">
        <v>1</v>
      </c>
      <c r="Y15" s="2">
        <v>2.9525692963303499E-5</v>
      </c>
      <c r="Z15">
        <v>5.2720804670835901E-4</v>
      </c>
      <c r="AA15" s="2">
        <v>4.1937636524906996E-25</v>
      </c>
      <c r="AB15">
        <v>1</v>
      </c>
      <c r="AC15" s="2">
        <v>5.0541506944247198E-11</v>
      </c>
      <c r="AD15" s="2">
        <v>1.1354286456842401E-12</v>
      </c>
    </row>
    <row r="16" spans="1:30" x14ac:dyDescent="0.2">
      <c r="A16">
        <v>0.8</v>
      </c>
      <c r="B16" t="s">
        <v>34</v>
      </c>
      <c r="C16" s="2">
        <v>6.1477649906273397E-11</v>
      </c>
      <c r="D16" s="2">
        <v>3.4669670561859801E-14</v>
      </c>
      <c r="E16" s="2">
        <v>2.8711574776425298E-44</v>
      </c>
      <c r="F16" s="2">
        <v>2.79822347944381E-9</v>
      </c>
      <c r="G16">
        <v>1</v>
      </c>
      <c r="H16">
        <v>1</v>
      </c>
      <c r="I16" s="2">
        <v>3.3627694747914001E-9</v>
      </c>
      <c r="J16">
        <v>1</v>
      </c>
      <c r="K16" s="2">
        <v>1.2732622683895901E-51</v>
      </c>
      <c r="L16">
        <v>1</v>
      </c>
      <c r="M16" s="2">
        <v>1.44356937231216E-10</v>
      </c>
      <c r="N16" s="2">
        <v>1.5309402078831401E-10</v>
      </c>
      <c r="O16" s="2">
        <v>3.2548141593537702E-30</v>
      </c>
      <c r="P16" s="2">
        <v>6.0273331455504205E-51</v>
      </c>
      <c r="Q16">
        <v>0.374402996332865</v>
      </c>
      <c r="R16" s="2">
        <v>1.81660768030147E-13</v>
      </c>
      <c r="S16" s="2">
        <v>5.1318545787302898E-14</v>
      </c>
      <c r="T16" s="2">
        <v>1.63397032425766E-31</v>
      </c>
      <c r="U16" s="2">
        <v>2.52521325269253E-51</v>
      </c>
      <c r="V16" s="2">
        <v>5.3940328606516597E-39</v>
      </c>
      <c r="W16" s="2">
        <v>6.7351718609797603E-45</v>
      </c>
      <c r="X16" s="2">
        <v>2.01603992688649E-25</v>
      </c>
      <c r="Y16" s="2">
        <v>4.8980176326216302E-9</v>
      </c>
      <c r="Z16" s="2">
        <v>6.8843647759366504E-9</v>
      </c>
      <c r="AA16" s="2">
        <v>2.9308867230895601E-28</v>
      </c>
      <c r="AB16">
        <v>1</v>
      </c>
      <c r="AC16" s="2">
        <v>9.6262605650844802E-6</v>
      </c>
      <c r="AD16" s="2">
        <v>4.1769428845074698E-10</v>
      </c>
    </row>
    <row r="17" spans="1:30" x14ac:dyDescent="0.2">
      <c r="A17">
        <v>1</v>
      </c>
      <c r="B17" t="s">
        <v>32</v>
      </c>
      <c r="C17" s="2">
        <v>7.8196519613706096E-31</v>
      </c>
      <c r="D17" s="2">
        <v>7.1132476201476002E-31</v>
      </c>
      <c r="E17" s="2">
        <v>8.7179341664004692E-6</v>
      </c>
      <c r="F17" s="2">
        <v>4.0325596526078301E-32</v>
      </c>
      <c r="G17">
        <v>1</v>
      </c>
      <c r="H17">
        <v>0.12934388563646501</v>
      </c>
      <c r="I17" s="2">
        <v>6.32124470852677E-41</v>
      </c>
      <c r="J17">
        <v>1</v>
      </c>
      <c r="K17" s="2">
        <v>9.1637220089241002E-8</v>
      </c>
      <c r="L17">
        <v>1</v>
      </c>
      <c r="M17" s="2">
        <v>5.00095809291186E-27</v>
      </c>
      <c r="N17" s="2">
        <v>9.8895431381782307E-41</v>
      </c>
      <c r="O17" s="2">
        <v>2.2014594996620001E-60</v>
      </c>
      <c r="P17" s="2">
        <v>3.1272244719296702E-8</v>
      </c>
      <c r="Q17">
        <v>1</v>
      </c>
      <c r="R17" s="2">
        <v>5.5051137823614597E-27</v>
      </c>
      <c r="S17" s="2">
        <v>1.90845888255805E-40</v>
      </c>
      <c r="T17" s="2">
        <v>2.6048977880259499E-60</v>
      </c>
      <c r="U17" s="2">
        <v>7.7430965149241692E-9</v>
      </c>
      <c r="V17">
        <v>2.5540250854130602E-4</v>
      </c>
      <c r="W17" s="2">
        <v>2.1884325307294999E-10</v>
      </c>
      <c r="X17" s="2">
        <v>7.4281433169637897E-37</v>
      </c>
      <c r="Y17" s="2">
        <v>3.3852533953340498E-28</v>
      </c>
      <c r="Z17" s="2">
        <v>7.7581355532442302E-42</v>
      </c>
      <c r="AA17" s="2">
        <v>8.4084792398943401E-61</v>
      </c>
      <c r="AB17">
        <v>8.9680553464788607E-2</v>
      </c>
      <c r="AC17" s="2">
        <v>2.1945541981059199E-40</v>
      </c>
      <c r="AD17" s="2">
        <v>1.6004516216014898E-36</v>
      </c>
    </row>
    <row r="18" spans="1:30" x14ac:dyDescent="0.2">
      <c r="A18">
        <v>1</v>
      </c>
      <c r="B18" t="s">
        <v>33</v>
      </c>
      <c r="C18">
        <v>1.90868242827495E-4</v>
      </c>
      <c r="D18" s="2">
        <v>2.6895658154764099E-5</v>
      </c>
      <c r="E18" s="2">
        <v>1.0796312638017799E-21</v>
      </c>
      <c r="F18">
        <v>1.2145186789488E-4</v>
      </c>
      <c r="G18">
        <v>1</v>
      </c>
      <c r="H18">
        <v>1</v>
      </c>
      <c r="I18" s="2">
        <v>4.2733359195879402E-15</v>
      </c>
      <c r="J18">
        <v>1</v>
      </c>
      <c r="K18" s="2">
        <v>4.7279933747076498E-30</v>
      </c>
      <c r="L18">
        <v>1</v>
      </c>
      <c r="M18">
        <v>9.2738199106182995E-4</v>
      </c>
      <c r="N18">
        <v>1.2844718770647299E-4</v>
      </c>
      <c r="O18" s="2">
        <v>1.75944609628214E-24</v>
      </c>
      <c r="P18" s="2">
        <v>1.14463978800497E-31</v>
      </c>
      <c r="Q18">
        <v>1</v>
      </c>
      <c r="R18">
        <v>1.4475322817528101E-4</v>
      </c>
      <c r="S18" s="2">
        <v>1.6688065373689501E-5</v>
      </c>
      <c r="T18" s="2">
        <v>6.6172691463789105E-26</v>
      </c>
      <c r="U18" s="2">
        <v>6.0224636644157798E-30</v>
      </c>
      <c r="V18" s="2">
        <v>2.60727041668611E-21</v>
      </c>
      <c r="W18" s="2">
        <v>7.9044498178646801E-21</v>
      </c>
      <c r="X18">
        <v>1</v>
      </c>
      <c r="Y18">
        <v>4.75721297909797E-4</v>
      </c>
      <c r="Z18" s="2">
        <v>6.8134484605429104E-5</v>
      </c>
      <c r="AA18" s="2">
        <v>1.49089039976602E-24</v>
      </c>
      <c r="AB18">
        <v>1</v>
      </c>
      <c r="AC18" s="2">
        <v>3.7149723607006198E-15</v>
      </c>
      <c r="AD18" s="2">
        <v>2.6296586381976101E-14</v>
      </c>
    </row>
    <row r="19" spans="1:30" x14ac:dyDescent="0.2">
      <c r="A19">
        <v>1</v>
      </c>
      <c r="B19" t="s">
        <v>34</v>
      </c>
      <c r="C19" s="2">
        <v>4.4966337047229297E-21</v>
      </c>
      <c r="D19" s="2">
        <v>9.1113117212154702E-25</v>
      </c>
      <c r="E19" s="2">
        <v>2.1056097549317599E-45</v>
      </c>
      <c r="F19" s="2">
        <v>3.56898157554573E-21</v>
      </c>
      <c r="G19">
        <v>1</v>
      </c>
      <c r="H19">
        <v>1</v>
      </c>
      <c r="I19" s="2">
        <v>1.8363171396200301E-7</v>
      </c>
      <c r="J19">
        <v>0.39043619409141</v>
      </c>
      <c r="K19" s="2">
        <v>2.8999508557496001E-54</v>
      </c>
      <c r="L19">
        <v>1</v>
      </c>
      <c r="M19" s="2">
        <v>5.90256915554855E-16</v>
      </c>
      <c r="N19" s="2">
        <v>7.1092478551432695E-23</v>
      </c>
      <c r="O19" s="2">
        <v>1.5807774457121301E-34</v>
      </c>
      <c r="P19" s="2">
        <v>9.3095466086368897E-54</v>
      </c>
      <c r="Q19">
        <v>0.78665940567640003</v>
      </c>
      <c r="R19" s="2">
        <v>8.2985079012597701E-20</v>
      </c>
      <c r="S19" s="2">
        <v>2.3580548056222099E-26</v>
      </c>
      <c r="T19" s="2">
        <v>3.8957084788288398E-36</v>
      </c>
      <c r="U19" s="2">
        <v>2.5642695948029399E-54</v>
      </c>
      <c r="V19" s="2">
        <v>7.1224513515734502E-45</v>
      </c>
      <c r="W19" s="2">
        <v>2.70173310650413E-45</v>
      </c>
      <c r="X19" s="2">
        <v>7.4028855003764504E-27</v>
      </c>
      <c r="Y19" s="2">
        <v>4.3634417825719701E-16</v>
      </c>
      <c r="Z19" s="2">
        <v>8.8833869494274601E-23</v>
      </c>
      <c r="AA19" s="2">
        <v>1.9644713569255701E-34</v>
      </c>
      <c r="AB19">
        <v>1</v>
      </c>
      <c r="AC19" s="2">
        <v>1.11332444755813E-8</v>
      </c>
      <c r="AD19" s="2">
        <v>5.7956353233773903E-8</v>
      </c>
    </row>
  </sheetData>
  <conditionalFormatting sqref="C2:AD1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D880D-FCD2-47E2-88AA-2FC4DC35A06A}">
  <dimension ref="A1:AD19"/>
  <sheetViews>
    <sheetView workbookViewId="0">
      <selection activeCell="U16" sqref="U16"/>
    </sheetView>
  </sheetViews>
  <sheetFormatPr baseColWidth="10" defaultColWidth="8.83203125" defaultRowHeight="15" x14ac:dyDescent="0.2"/>
  <cols>
    <col min="1" max="1" width="4" bestFit="1" customWidth="1"/>
    <col min="3" max="3" width="13.6640625" bestFit="1" customWidth="1"/>
    <col min="4" max="4" width="15.1640625" bestFit="1" customWidth="1"/>
    <col min="5" max="5" width="12.5" bestFit="1" customWidth="1"/>
    <col min="6" max="6" width="15.1640625" bestFit="1" customWidth="1"/>
    <col min="7" max="7" width="13.5" bestFit="1" customWidth="1"/>
    <col min="8" max="8" width="17.5" bestFit="1" customWidth="1"/>
    <col min="9" max="9" width="13.5" bestFit="1" customWidth="1"/>
    <col min="10" max="10" width="16.5" bestFit="1" customWidth="1"/>
    <col min="11" max="11" width="14" bestFit="1" customWidth="1"/>
    <col min="12" max="12" width="16.5" bestFit="1" customWidth="1"/>
    <col min="13" max="13" width="14.6640625" bestFit="1" customWidth="1"/>
    <col min="14" max="14" width="18.83203125" bestFit="1" customWidth="1"/>
    <col min="15" max="15" width="14.6640625" bestFit="1" customWidth="1"/>
    <col min="16" max="16" width="15.5" bestFit="1" customWidth="1"/>
    <col min="17" max="17" width="18" bestFit="1" customWidth="1"/>
    <col min="18" max="18" width="16.1640625" bestFit="1" customWidth="1"/>
    <col min="19" max="19" width="20.33203125" bestFit="1" customWidth="1"/>
    <col min="20" max="20" width="16.1640625" bestFit="1" customWidth="1"/>
    <col min="21" max="21" width="15.5" bestFit="1" customWidth="1"/>
    <col min="22" max="22" width="13.6640625" bestFit="1" customWidth="1"/>
    <col min="23" max="23" width="17.83203125" bestFit="1" customWidth="1"/>
    <col min="24" max="24" width="13.6640625" bestFit="1" customWidth="1"/>
    <col min="25" max="25" width="16.1640625" bestFit="1" customWidth="1"/>
    <col min="26" max="26" width="20.33203125" bestFit="1" customWidth="1"/>
    <col min="27" max="27" width="16.1640625" bestFit="1" customWidth="1"/>
    <col min="28" max="28" width="18.5" bestFit="1" customWidth="1"/>
    <col min="29" max="29" width="14.5" bestFit="1" customWidth="1"/>
    <col min="30" max="30" width="18.5" bestFit="1" customWidth="1"/>
  </cols>
  <sheetData>
    <row r="1" spans="1:30" x14ac:dyDescent="0.2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</row>
    <row r="2" spans="1:30" x14ac:dyDescent="0.2">
      <c r="A2">
        <v>0</v>
      </c>
      <c r="B2" t="s">
        <v>32</v>
      </c>
      <c r="C2">
        <v>1</v>
      </c>
      <c r="D2">
        <v>1</v>
      </c>
      <c r="E2">
        <v>0.90709132003336201</v>
      </c>
      <c r="F2">
        <v>1</v>
      </c>
      <c r="G2">
        <v>1</v>
      </c>
      <c r="H2">
        <v>1</v>
      </c>
      <c r="I2">
        <v>0.17703874345592199</v>
      </c>
      <c r="J2">
        <v>1</v>
      </c>
      <c r="K2">
        <v>1</v>
      </c>
      <c r="L2">
        <v>1</v>
      </c>
      <c r="M2">
        <v>1</v>
      </c>
      <c r="N2">
        <v>1</v>
      </c>
      <c r="O2">
        <v>3.0621854998442201E-2</v>
      </c>
      <c r="P2">
        <v>1</v>
      </c>
      <c r="Q2">
        <v>1</v>
      </c>
      <c r="R2">
        <v>1</v>
      </c>
      <c r="S2">
        <v>1</v>
      </c>
      <c r="T2">
        <v>3.8560790621028303E-2</v>
      </c>
      <c r="U2">
        <v>1</v>
      </c>
      <c r="V2">
        <v>0.88788161513390296</v>
      </c>
      <c r="W2">
        <v>1</v>
      </c>
      <c r="X2">
        <v>3.0062714963837399E-4</v>
      </c>
      <c r="Y2">
        <v>1</v>
      </c>
      <c r="Z2">
        <v>1</v>
      </c>
      <c r="AA2">
        <v>4.1010728773501204E-3</v>
      </c>
      <c r="AB2">
        <v>1</v>
      </c>
      <c r="AC2">
        <v>0.22512256703394301</v>
      </c>
      <c r="AD2">
        <v>0.10021766626902801</v>
      </c>
    </row>
    <row r="3" spans="1:30" x14ac:dyDescent="0.2">
      <c r="A3">
        <v>0</v>
      </c>
      <c r="B3" t="s">
        <v>33</v>
      </c>
      <c r="C3">
        <v>1</v>
      </c>
      <c r="D3">
        <v>1</v>
      </c>
      <c r="E3">
        <v>1</v>
      </c>
      <c r="F3">
        <v>0.62165598770573505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</row>
    <row r="4" spans="1:30" x14ac:dyDescent="0.2">
      <c r="A4">
        <v>0</v>
      </c>
      <c r="B4" t="s">
        <v>34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0.59187808541943399</v>
      </c>
      <c r="Z4">
        <v>1</v>
      </c>
      <c r="AA4">
        <v>1</v>
      </c>
      <c r="AB4">
        <v>1</v>
      </c>
      <c r="AC4">
        <v>1</v>
      </c>
      <c r="AD4">
        <v>1</v>
      </c>
    </row>
    <row r="5" spans="1:30" x14ac:dyDescent="0.2">
      <c r="A5">
        <v>0.2</v>
      </c>
      <c r="B5" t="s">
        <v>32</v>
      </c>
      <c r="C5" s="2">
        <v>1.7868058733084798E-30</v>
      </c>
      <c r="D5" s="2">
        <v>1.6914506927668101E-14</v>
      </c>
      <c r="E5">
        <v>1.1601261546812501E-4</v>
      </c>
      <c r="F5" s="2">
        <v>2.6389292652007702E-24</v>
      </c>
      <c r="G5">
        <v>0.63101018405987097</v>
      </c>
      <c r="H5">
        <v>1</v>
      </c>
      <c r="I5" s="2">
        <v>2.8927284786069101E-14</v>
      </c>
      <c r="J5" s="2">
        <v>1.50051510189569E-5</v>
      </c>
      <c r="K5" s="2">
        <v>2.8112633857473301E-45</v>
      </c>
      <c r="L5">
        <v>0.58184805459352695</v>
      </c>
      <c r="M5" s="2">
        <v>4.1915772885162602E-39</v>
      </c>
      <c r="N5" s="2">
        <v>4.7960518539233701E-31</v>
      </c>
      <c r="O5" s="2">
        <v>2.7887818710462298E-7</v>
      </c>
      <c r="P5" s="2">
        <v>1.6989074840116799E-29</v>
      </c>
      <c r="Q5">
        <v>9.3481730267301597E-2</v>
      </c>
      <c r="R5" s="2">
        <v>1.7054546780081001E-22</v>
      </c>
      <c r="S5" s="2">
        <v>3.5978886978929099E-15</v>
      </c>
      <c r="T5">
        <v>1</v>
      </c>
      <c r="U5" s="2">
        <v>8.3059064566016392E-40</v>
      </c>
      <c r="V5">
        <v>0.30701066630343499</v>
      </c>
      <c r="W5">
        <v>4.4483178150150102E-4</v>
      </c>
      <c r="X5" s="2">
        <v>3.37581047403902E-29</v>
      </c>
      <c r="Y5" s="2">
        <v>2.4313226315443899E-33</v>
      </c>
      <c r="Z5" s="2">
        <v>7.1484355193743298E-25</v>
      </c>
      <c r="AA5">
        <v>1.16862496363405E-2</v>
      </c>
      <c r="AB5">
        <v>1</v>
      </c>
      <c r="AC5" s="2">
        <v>2.0214895584465899E-22</v>
      </c>
      <c r="AD5" s="2">
        <v>8.2182246191149908E-15</v>
      </c>
    </row>
    <row r="6" spans="1:30" x14ac:dyDescent="0.2">
      <c r="A6">
        <v>0.2</v>
      </c>
      <c r="B6" t="s">
        <v>33</v>
      </c>
      <c r="C6">
        <v>1</v>
      </c>
      <c r="D6">
        <v>1</v>
      </c>
      <c r="E6">
        <v>0.50891102759180395</v>
      </c>
      <c r="F6">
        <v>1</v>
      </c>
      <c r="G6">
        <v>1</v>
      </c>
      <c r="H6">
        <v>1</v>
      </c>
      <c r="I6">
        <v>1</v>
      </c>
      <c r="J6">
        <v>0.285869506371138</v>
      </c>
      <c r="K6">
        <v>0.635513393045952</v>
      </c>
      <c r="L6">
        <v>1</v>
      </c>
      <c r="M6">
        <v>1</v>
      </c>
      <c r="N6">
        <v>1</v>
      </c>
      <c r="O6">
        <v>1</v>
      </c>
      <c r="P6">
        <v>1.7816129789053399E-2</v>
      </c>
      <c r="Q6">
        <v>1</v>
      </c>
      <c r="R6">
        <v>1</v>
      </c>
      <c r="S6">
        <v>1</v>
      </c>
      <c r="T6">
        <v>6.3041564731947705E-2</v>
      </c>
      <c r="U6">
        <v>0.234392697609486</v>
      </c>
      <c r="V6">
        <v>0.146060226074847</v>
      </c>
      <c r="W6">
        <v>0.93120996598523498</v>
      </c>
      <c r="X6">
        <v>1</v>
      </c>
      <c r="Y6">
        <v>1</v>
      </c>
      <c r="Z6">
        <v>1</v>
      </c>
      <c r="AA6">
        <v>1</v>
      </c>
      <c r="AB6">
        <v>1</v>
      </c>
      <c r="AC6">
        <v>0.85192416906881097</v>
      </c>
      <c r="AD6">
        <v>1</v>
      </c>
    </row>
    <row r="7" spans="1:30" x14ac:dyDescent="0.2">
      <c r="A7">
        <v>0.2</v>
      </c>
      <c r="B7" t="s">
        <v>34</v>
      </c>
      <c r="C7" s="2">
        <v>3.7007782179100401E-31</v>
      </c>
      <c r="D7" s="2">
        <v>6.6066178389160701E-15</v>
      </c>
      <c r="E7" s="2">
        <v>2.4079712991366201E-5</v>
      </c>
      <c r="F7" s="2">
        <v>8.2751313086408496E-25</v>
      </c>
      <c r="G7">
        <v>0.61414676796773604</v>
      </c>
      <c r="H7">
        <v>1</v>
      </c>
      <c r="I7" s="2">
        <v>3.66383080535434E-13</v>
      </c>
      <c r="J7" s="2">
        <v>2.1644230494485499E-5</v>
      </c>
      <c r="K7" s="2">
        <v>1.90727440152408E-46</v>
      </c>
      <c r="L7">
        <v>0.53625716495157005</v>
      </c>
      <c r="M7" s="2">
        <v>1.3513775715140699E-38</v>
      </c>
      <c r="N7" s="2">
        <v>5.7194077093634397E-32</v>
      </c>
      <c r="O7" s="2">
        <v>4.2934540823104398E-9</v>
      </c>
      <c r="P7" s="2">
        <v>1.8369508063430898E-30</v>
      </c>
      <c r="Q7">
        <v>0.12369555726329901</v>
      </c>
      <c r="R7" s="2">
        <v>4.21176776977806E-22</v>
      </c>
      <c r="S7" s="2">
        <v>1.31791118597537E-15</v>
      </c>
      <c r="T7">
        <v>1</v>
      </c>
      <c r="U7" s="2">
        <v>6.2871095473473803E-41</v>
      </c>
      <c r="V7">
        <v>0.17430977567803899</v>
      </c>
      <c r="W7" s="2">
        <v>9.2027934126043395E-5</v>
      </c>
      <c r="X7" s="2">
        <v>4.1576051673524502E-29</v>
      </c>
      <c r="Y7" s="2">
        <v>8.6413845563139295E-33</v>
      </c>
      <c r="Z7" s="2">
        <v>1.6810723536568199E-25</v>
      </c>
      <c r="AA7">
        <v>8.7698654750536598E-4</v>
      </c>
      <c r="AB7">
        <v>1</v>
      </c>
      <c r="AC7" s="2">
        <v>1.1496982925886099E-20</v>
      </c>
      <c r="AD7" s="2">
        <v>7.7030346977496394E-14</v>
      </c>
    </row>
    <row r="8" spans="1:30" x14ac:dyDescent="0.2">
      <c r="A8">
        <v>0.4</v>
      </c>
      <c r="B8" t="s">
        <v>32</v>
      </c>
      <c r="C8" s="2">
        <v>4.05882562301011E-29</v>
      </c>
      <c r="D8" s="2">
        <v>4.8943792919593397E-17</v>
      </c>
      <c r="E8">
        <v>2.2563155023428899E-2</v>
      </c>
      <c r="F8" s="2">
        <v>3.62727975626437E-23</v>
      </c>
      <c r="G8">
        <v>0.99879127328648998</v>
      </c>
      <c r="H8">
        <v>1</v>
      </c>
      <c r="I8">
        <v>0.39039098729773097</v>
      </c>
      <c r="J8">
        <v>0.31008816202610401</v>
      </c>
      <c r="K8" s="2">
        <v>6.7972802811126E-36</v>
      </c>
      <c r="L8">
        <v>0.83713259520812899</v>
      </c>
      <c r="M8" s="2">
        <v>6.7870182226690902E-33</v>
      </c>
      <c r="N8" s="2">
        <v>1.52173748128113E-29</v>
      </c>
      <c r="O8" s="2">
        <v>1.07044372466411E-27</v>
      </c>
      <c r="P8" s="2">
        <v>3.8681038171649502E-25</v>
      </c>
      <c r="Q8">
        <v>1</v>
      </c>
      <c r="R8" s="2">
        <v>6.25523896311187E-22</v>
      </c>
      <c r="S8" s="2">
        <v>4.1443321253219503E-17</v>
      </c>
      <c r="T8" s="2">
        <v>2.2564718576802001E-13</v>
      </c>
      <c r="U8" s="2">
        <v>5.9592587837320399E-31</v>
      </c>
      <c r="V8">
        <v>1</v>
      </c>
      <c r="W8">
        <v>1.8396246434111599E-2</v>
      </c>
      <c r="X8" s="2">
        <v>2.3199688995612301E-7</v>
      </c>
      <c r="Y8" s="2">
        <v>3.6285699940449598E-28</v>
      </c>
      <c r="Z8" s="2">
        <v>9.0766943287543104E-24</v>
      </c>
      <c r="AA8" s="2">
        <v>3.9944320586986402E-21</v>
      </c>
      <c r="AB8">
        <v>0.826281760592251</v>
      </c>
      <c r="AC8">
        <v>1.4323362132785799E-4</v>
      </c>
      <c r="AD8">
        <v>0.42361490202709901</v>
      </c>
    </row>
    <row r="9" spans="1:30" x14ac:dyDescent="0.2">
      <c r="A9">
        <v>0.4</v>
      </c>
      <c r="B9" t="s">
        <v>33</v>
      </c>
      <c r="C9" s="2">
        <v>8.5203618825284499E-7</v>
      </c>
      <c r="D9">
        <v>2.74153268638716E-2</v>
      </c>
      <c r="E9">
        <v>1</v>
      </c>
      <c r="F9">
        <v>3.37593165874575E-4</v>
      </c>
      <c r="G9">
        <v>0.575896009354669</v>
      </c>
      <c r="H9">
        <v>1</v>
      </c>
      <c r="I9">
        <v>4.7089077596698503E-2</v>
      </c>
      <c r="J9">
        <v>0.37715181345599003</v>
      </c>
      <c r="K9" s="2">
        <v>4.9099527499639805E-10</v>
      </c>
      <c r="L9">
        <v>1</v>
      </c>
      <c r="M9" s="2">
        <v>9.4111254614311901E-13</v>
      </c>
      <c r="N9" s="2">
        <v>4.1907046230679201E-5</v>
      </c>
      <c r="O9">
        <v>0.20985046599615401</v>
      </c>
      <c r="P9">
        <v>1.4928728888960799E-4</v>
      </c>
      <c r="Q9">
        <v>1</v>
      </c>
      <c r="R9" s="2">
        <v>1.18686272327944E-6</v>
      </c>
      <c r="S9">
        <v>0.26837102512852901</v>
      </c>
      <c r="T9">
        <v>1</v>
      </c>
      <c r="U9" s="2">
        <v>5.4220003599914703E-7</v>
      </c>
      <c r="V9">
        <v>1</v>
      </c>
      <c r="W9">
        <v>1</v>
      </c>
      <c r="X9">
        <v>5.0683178412963797E-4</v>
      </c>
      <c r="Y9" s="2">
        <v>3.6503322041652399E-9</v>
      </c>
      <c r="Z9">
        <v>6.1882933734346904E-3</v>
      </c>
      <c r="AA9">
        <v>1</v>
      </c>
      <c r="AB9">
        <v>8.8251439603306406E-2</v>
      </c>
      <c r="AC9" s="2">
        <v>2.2741206837730401E-6</v>
      </c>
      <c r="AD9">
        <v>0.51260459086299603</v>
      </c>
    </row>
    <row r="10" spans="1:30" x14ac:dyDescent="0.2">
      <c r="A10">
        <v>0.4</v>
      </c>
      <c r="B10" t="s">
        <v>34</v>
      </c>
      <c r="C10" s="2">
        <v>2.4225370655113399E-27</v>
      </c>
      <c r="D10" s="2">
        <v>6.6920377451528096E-15</v>
      </c>
      <c r="E10">
        <v>0.44517292773519401</v>
      </c>
      <c r="F10" s="2">
        <v>2.1768137282866201E-23</v>
      </c>
      <c r="G10">
        <v>1</v>
      </c>
      <c r="H10">
        <v>1</v>
      </c>
      <c r="I10">
        <v>0.16485849997256399</v>
      </c>
      <c r="J10">
        <v>1.1925446797601E-2</v>
      </c>
      <c r="K10" s="2">
        <v>8.3523203517406696E-30</v>
      </c>
      <c r="L10">
        <v>1</v>
      </c>
      <c r="M10" s="2">
        <v>1.44424727954857E-30</v>
      </c>
      <c r="N10" s="2">
        <v>3.0206579536088601E-29</v>
      </c>
      <c r="O10" s="2">
        <v>5.3801934168880498E-24</v>
      </c>
      <c r="P10" s="2">
        <v>2.7421994634065698E-19</v>
      </c>
      <c r="Q10">
        <v>0.87004019076272698</v>
      </c>
      <c r="R10" s="2">
        <v>1.56093268827769E-18</v>
      </c>
      <c r="S10" s="2">
        <v>3.7912958298116998E-16</v>
      </c>
      <c r="T10" s="2">
        <v>6.2739512912148698E-10</v>
      </c>
      <c r="U10" s="2">
        <v>1.29531069411891E-26</v>
      </c>
      <c r="V10">
        <v>1</v>
      </c>
      <c r="W10">
        <v>0.98758450696262401</v>
      </c>
      <c r="X10" s="2">
        <v>2.7852245887507801E-5</v>
      </c>
      <c r="Y10" s="2">
        <v>1.38994771599552E-26</v>
      </c>
      <c r="Z10" s="2">
        <v>3.7194531367664699E-25</v>
      </c>
      <c r="AA10" s="2">
        <v>2.6060479744689E-19</v>
      </c>
      <c r="AB10">
        <v>1</v>
      </c>
      <c r="AC10">
        <v>5.5750957398422601E-4</v>
      </c>
      <c r="AD10">
        <v>5.5618928249555201E-2</v>
      </c>
    </row>
    <row r="11" spans="1:30" x14ac:dyDescent="0.2">
      <c r="A11">
        <v>0.6</v>
      </c>
      <c r="B11" t="s">
        <v>32</v>
      </c>
      <c r="C11" s="2">
        <v>4.6675178949423398E-33</v>
      </c>
      <c r="D11" s="2">
        <v>2.3762082941609902E-27</v>
      </c>
      <c r="E11">
        <v>1</v>
      </c>
      <c r="F11" s="2">
        <v>3.0994286485336402E-26</v>
      </c>
      <c r="G11">
        <v>1</v>
      </c>
      <c r="H11">
        <v>1</v>
      </c>
      <c r="I11" s="2">
        <v>5.6004621738346499E-9</v>
      </c>
      <c r="J11">
        <v>1</v>
      </c>
      <c r="K11" s="2">
        <v>3.1049191457120897E-35</v>
      </c>
      <c r="L11">
        <v>1</v>
      </c>
      <c r="M11" s="2">
        <v>1.2875700174199901E-31</v>
      </c>
      <c r="N11" s="2">
        <v>1.4224455649213499E-34</v>
      </c>
      <c r="O11" s="2">
        <v>6.8096640931290804E-46</v>
      </c>
      <c r="P11" s="2">
        <v>7.21966418630727E-29</v>
      </c>
      <c r="Q11">
        <v>1</v>
      </c>
      <c r="R11" s="2">
        <v>2.9487994017278699E-26</v>
      </c>
      <c r="S11" s="2">
        <v>2.4997879110138499E-28</v>
      </c>
      <c r="T11" s="2">
        <v>5.6761299137717704E-41</v>
      </c>
      <c r="U11" s="2">
        <v>8.1784379338591899E-28</v>
      </c>
      <c r="V11">
        <v>1</v>
      </c>
      <c r="W11">
        <v>1</v>
      </c>
      <c r="X11" s="2">
        <v>1.0075911143801801E-9</v>
      </c>
      <c r="Y11" s="2">
        <v>2.9666640645846202E-25</v>
      </c>
      <c r="Z11" s="2">
        <v>1.4735675046025799E-27</v>
      </c>
      <c r="AA11" s="2">
        <v>2.4848782842678298E-41</v>
      </c>
      <c r="AB11">
        <v>1</v>
      </c>
      <c r="AC11" s="2">
        <v>5.3078005226003596E-7</v>
      </c>
      <c r="AD11" s="2">
        <v>6.47029474149373E-8</v>
      </c>
    </row>
    <row r="12" spans="1:30" x14ac:dyDescent="0.2">
      <c r="A12">
        <v>0.6</v>
      </c>
      <c r="B12" t="s">
        <v>33</v>
      </c>
      <c r="C12">
        <v>3.9512431099370103E-2</v>
      </c>
      <c r="D12">
        <v>1</v>
      </c>
      <c r="E12" s="2">
        <v>1.6602330291050999E-19</v>
      </c>
      <c r="F12">
        <v>0.26637900008223803</v>
      </c>
      <c r="G12">
        <v>6.4962537116691299E-4</v>
      </c>
      <c r="H12">
        <v>1</v>
      </c>
      <c r="I12" s="2">
        <v>7.9438824239871396E-7</v>
      </c>
      <c r="J12">
        <v>1</v>
      </c>
      <c r="K12" s="2">
        <v>4.4067086322905798E-35</v>
      </c>
      <c r="L12">
        <v>1</v>
      </c>
      <c r="M12" s="2">
        <v>9.2866039768742195E-12</v>
      </c>
      <c r="N12">
        <v>0.247929081286933</v>
      </c>
      <c r="O12" s="2">
        <v>3.1570845391361299E-16</v>
      </c>
      <c r="P12" s="2">
        <v>7.6171709434840898E-25</v>
      </c>
      <c r="Q12">
        <v>1</v>
      </c>
      <c r="R12" s="2">
        <v>3.4386252138558401E-7</v>
      </c>
      <c r="S12">
        <v>1</v>
      </c>
      <c r="T12" s="2">
        <v>1.0248775662214599E-10</v>
      </c>
      <c r="U12" s="2">
        <v>1.13430288011688E-30</v>
      </c>
      <c r="V12" s="2">
        <v>4.0836581850076997E-5</v>
      </c>
      <c r="W12" s="2">
        <v>8.1914151035684501E-21</v>
      </c>
      <c r="X12">
        <v>1.62937718882432E-2</v>
      </c>
      <c r="Y12" s="2">
        <v>1.52608072918348E-9</v>
      </c>
      <c r="Z12">
        <v>1</v>
      </c>
      <c r="AA12" s="2">
        <v>1.2453529249074601E-13</v>
      </c>
      <c r="AB12" s="2">
        <v>9.1045722613383606E-5</v>
      </c>
      <c r="AC12">
        <v>1</v>
      </c>
      <c r="AD12" s="2">
        <v>8.5840360995024296E-8</v>
      </c>
    </row>
    <row r="13" spans="1:30" x14ac:dyDescent="0.2">
      <c r="A13">
        <v>0.6</v>
      </c>
      <c r="B13" t="s">
        <v>34</v>
      </c>
      <c r="C13" s="2">
        <v>4.12425771427762E-17</v>
      </c>
      <c r="D13" s="2">
        <v>4.4569371244136899E-13</v>
      </c>
      <c r="E13" s="2">
        <v>5.1145510197085798E-12</v>
      </c>
      <c r="F13" s="2">
        <v>7.4406191153570095E-14</v>
      </c>
      <c r="G13">
        <v>0.48778602834150098</v>
      </c>
      <c r="H13">
        <v>1</v>
      </c>
      <c r="I13">
        <v>1</v>
      </c>
      <c r="J13">
        <v>1</v>
      </c>
      <c r="K13">
        <v>1</v>
      </c>
      <c r="L13">
        <v>1</v>
      </c>
      <c r="M13" s="2">
        <v>1.5388805745316398E-11</v>
      </c>
      <c r="N13" s="2">
        <v>5.3418363619268202E-22</v>
      </c>
      <c r="O13" s="2">
        <v>2.85440564391888E-19</v>
      </c>
      <c r="P13">
        <v>1</v>
      </c>
      <c r="Q13">
        <v>1</v>
      </c>
      <c r="R13" s="2">
        <v>8.6849638955009594E-8</v>
      </c>
      <c r="S13" s="2">
        <v>1.89899804810098E-17</v>
      </c>
      <c r="T13" s="2">
        <v>4.1504659342998699E-15</v>
      </c>
      <c r="U13">
        <v>1</v>
      </c>
      <c r="V13" s="2">
        <v>7.3572811672973205E-7</v>
      </c>
      <c r="W13" s="2">
        <v>1.12397501964311E-16</v>
      </c>
      <c r="X13" s="2">
        <v>4.2027734386556298E-14</v>
      </c>
      <c r="Y13" s="2">
        <v>1.0252173573793499E-8</v>
      </c>
      <c r="Z13" s="2">
        <v>2.3886978402894599E-18</v>
      </c>
      <c r="AA13" s="2">
        <v>2.5460076940361898E-16</v>
      </c>
      <c r="AB13">
        <v>6.5772100524222098E-3</v>
      </c>
      <c r="AC13">
        <v>1.9305952639497598E-2</v>
      </c>
      <c r="AD13">
        <v>1</v>
      </c>
    </row>
    <row r="14" spans="1:30" x14ac:dyDescent="0.2">
      <c r="A14">
        <v>0.8</v>
      </c>
      <c r="B14" t="s">
        <v>32</v>
      </c>
      <c r="C14" s="2">
        <v>2.9803172049749999E-34</v>
      </c>
      <c r="D14" s="2">
        <v>1.2313045791283101E-36</v>
      </c>
      <c r="E14" s="2">
        <v>1.0432388623469501E-11</v>
      </c>
      <c r="F14" s="2">
        <v>3.05331219478864E-35</v>
      </c>
      <c r="G14">
        <v>1</v>
      </c>
      <c r="H14">
        <v>1</v>
      </c>
      <c r="I14" s="2">
        <v>8.55352562071226E-28</v>
      </c>
      <c r="J14">
        <v>1</v>
      </c>
      <c r="K14" s="2">
        <v>4.11057431472884E-51</v>
      </c>
      <c r="L14">
        <v>1</v>
      </c>
      <c r="M14" s="2">
        <v>7.1323789359642606E-33</v>
      </c>
      <c r="N14" s="2">
        <v>5.8996269849798902E-39</v>
      </c>
      <c r="O14" s="2">
        <v>3.2743741474494202E-53</v>
      </c>
      <c r="P14" s="2">
        <v>9.1891365484729102E-51</v>
      </c>
      <c r="Q14">
        <v>0.75427172561864297</v>
      </c>
      <c r="R14" s="2">
        <v>1.4632228076936801E-35</v>
      </c>
      <c r="S14" s="2">
        <v>9.9853907772533094E-41</v>
      </c>
      <c r="T14" s="2">
        <v>5.4113245616373399E-53</v>
      </c>
      <c r="U14" s="2">
        <v>2.25447675628871E-51</v>
      </c>
      <c r="V14" s="2">
        <v>4.8549557109666002E-11</v>
      </c>
      <c r="W14" s="2">
        <v>6.2049329129720506E-8</v>
      </c>
      <c r="X14" s="2">
        <v>5.59838555160606E-11</v>
      </c>
      <c r="Y14" s="2">
        <v>9.32278930167513E-34</v>
      </c>
      <c r="Z14" s="2">
        <v>6.2091942952592902E-40</v>
      </c>
      <c r="AA14" s="2">
        <v>2.2947630268454202E-53</v>
      </c>
      <c r="AB14">
        <v>1</v>
      </c>
      <c r="AC14" s="2">
        <v>1.0433870817446199E-27</v>
      </c>
      <c r="AD14" s="2">
        <v>4.1612043519742002E-24</v>
      </c>
    </row>
    <row r="15" spans="1:30" x14ac:dyDescent="0.2">
      <c r="A15">
        <v>0.8</v>
      </c>
      <c r="B15" t="s">
        <v>33</v>
      </c>
      <c r="C15">
        <v>4.4986002336472901E-3</v>
      </c>
      <c r="D15">
        <v>2.43917752047157E-2</v>
      </c>
      <c r="E15" s="2">
        <v>3.1539557549105101E-31</v>
      </c>
      <c r="F15">
        <v>9.2858287718675103E-3</v>
      </c>
      <c r="G15">
        <v>7.1562657094700899E-4</v>
      </c>
      <c r="H15">
        <v>1</v>
      </c>
      <c r="I15" s="2">
        <v>1.46289812345795E-12</v>
      </c>
      <c r="J15">
        <v>1</v>
      </c>
      <c r="K15" s="2">
        <v>6.8600099437959003E-39</v>
      </c>
      <c r="L15">
        <v>1</v>
      </c>
      <c r="M15" s="2">
        <v>5.70618781073694E-11</v>
      </c>
      <c r="N15">
        <v>7.2299964771270703E-4</v>
      </c>
      <c r="O15" s="2">
        <v>9.1807968932696597E-21</v>
      </c>
      <c r="P15" s="2">
        <v>9.9113963989837806E-39</v>
      </c>
      <c r="Q15">
        <v>1</v>
      </c>
      <c r="R15" s="2">
        <v>4.0700175955105902E-10</v>
      </c>
      <c r="S15">
        <v>3.3468851988108402E-3</v>
      </c>
      <c r="T15" s="2">
        <v>7.5680816186139695E-20</v>
      </c>
      <c r="U15" s="2">
        <v>8.4527934406328702E-39</v>
      </c>
      <c r="V15" s="2">
        <v>1.3482027331420801E-14</v>
      </c>
      <c r="W15" s="2">
        <v>6.8106199210630097E-26</v>
      </c>
      <c r="X15">
        <v>1.0473245925615999E-3</v>
      </c>
      <c r="Y15" s="2">
        <v>1.03354365668164E-10</v>
      </c>
      <c r="Z15">
        <v>1.65768283782264E-3</v>
      </c>
      <c r="AA15" s="2">
        <v>1.3387514734312699E-20</v>
      </c>
      <c r="AB15">
        <v>2.5028244855607101E-2</v>
      </c>
      <c r="AC15">
        <v>9.11746150045065E-3</v>
      </c>
      <c r="AD15" s="2">
        <v>8.0793263688946599E-10</v>
      </c>
    </row>
    <row r="16" spans="1:30" x14ac:dyDescent="0.2">
      <c r="A16">
        <v>0.8</v>
      </c>
      <c r="B16" t="s">
        <v>34</v>
      </c>
      <c r="C16" s="2">
        <v>3.0667742232563501E-6</v>
      </c>
      <c r="D16">
        <v>2.3196979190881401E-3</v>
      </c>
      <c r="E16" s="2">
        <v>1.60213577978176E-7</v>
      </c>
      <c r="F16" s="2">
        <v>5.1636891513218297E-6</v>
      </c>
      <c r="G16">
        <v>1.51667139184581E-3</v>
      </c>
      <c r="H16">
        <v>1</v>
      </c>
      <c r="I16" s="2">
        <v>1.28904759035041E-5</v>
      </c>
      <c r="J16">
        <v>1</v>
      </c>
      <c r="K16">
        <v>1</v>
      </c>
      <c r="L16">
        <v>1</v>
      </c>
      <c r="M16">
        <v>1</v>
      </c>
      <c r="N16" s="2">
        <v>1.8472994018920301E-8</v>
      </c>
      <c r="O16" s="2">
        <v>2.1315424813846201E-16</v>
      </c>
      <c r="P16">
        <v>1</v>
      </c>
      <c r="Q16">
        <v>1</v>
      </c>
      <c r="R16">
        <v>1</v>
      </c>
      <c r="S16" s="2">
        <v>4.7369993515242E-5</v>
      </c>
      <c r="T16" s="2">
        <v>1.2131867118264199E-11</v>
      </c>
      <c r="U16">
        <v>1</v>
      </c>
      <c r="V16">
        <v>1</v>
      </c>
      <c r="W16" s="2">
        <v>6.8301702688420896E-11</v>
      </c>
      <c r="X16" s="2">
        <v>3.4981904550638601E-20</v>
      </c>
      <c r="Y16">
        <v>1</v>
      </c>
      <c r="Z16" s="2">
        <v>2.2977774550554799E-8</v>
      </c>
      <c r="AA16" s="2">
        <v>3.4369874745940401E-16</v>
      </c>
      <c r="AB16" s="2">
        <v>5.50558423450527E-6</v>
      </c>
      <c r="AC16" s="2">
        <v>3.3552413084610602E-14</v>
      </c>
      <c r="AD16">
        <v>1.76476827040386E-3</v>
      </c>
    </row>
    <row r="17" spans="1:30" x14ac:dyDescent="0.2">
      <c r="A17">
        <v>1</v>
      </c>
      <c r="B17" t="s">
        <v>32</v>
      </c>
      <c r="C17" s="2">
        <v>7.5638096272073097E-37</v>
      </c>
      <c r="D17" s="2">
        <v>8.0546909764126704E-41</v>
      </c>
      <c r="E17" s="2">
        <v>3.0800871590309801E-31</v>
      </c>
      <c r="F17" s="2">
        <v>7.6129076444611304E-40</v>
      </c>
      <c r="G17">
        <v>1</v>
      </c>
      <c r="H17">
        <v>1</v>
      </c>
      <c r="I17" s="2">
        <v>2.81317434833149E-45</v>
      </c>
      <c r="J17">
        <v>0.196762378481251</v>
      </c>
      <c r="K17" s="2">
        <v>2.0003365813583799E-54</v>
      </c>
      <c r="L17">
        <v>1</v>
      </c>
      <c r="M17" s="2">
        <v>8.33088851129752E-29</v>
      </c>
      <c r="N17" s="2">
        <v>1.3205050034833599E-41</v>
      </c>
      <c r="O17" s="2">
        <v>8.9168767447622205E-55</v>
      </c>
      <c r="P17" s="2">
        <v>5.9820126964151304E-54</v>
      </c>
      <c r="Q17">
        <v>0.53060009643127803</v>
      </c>
      <c r="R17" s="2">
        <v>3.0605981532154998E-34</v>
      </c>
      <c r="S17" s="2">
        <v>2.0811707321788099E-44</v>
      </c>
      <c r="T17" s="2">
        <v>1.2144619500481399E-54</v>
      </c>
      <c r="U17" s="2">
        <v>1.00202957174057E-54</v>
      </c>
      <c r="V17" s="2">
        <v>5.0404536002656501E-33</v>
      </c>
      <c r="W17" s="2">
        <v>2.2243999502106199E-28</v>
      </c>
      <c r="X17" s="2">
        <v>1.46015445803905E-13</v>
      </c>
      <c r="Y17" s="2">
        <v>1.4200829166508699E-31</v>
      </c>
      <c r="Z17" s="2">
        <v>1.4777751655895499E-44</v>
      </c>
      <c r="AA17" s="2">
        <v>7.9317111205239006E-55</v>
      </c>
      <c r="AB17">
        <v>2.2251727512106901E-2</v>
      </c>
      <c r="AC17" s="2">
        <v>1.96290700627679E-45</v>
      </c>
      <c r="AD17" s="2">
        <v>2.6306039911637101E-44</v>
      </c>
    </row>
    <row r="18" spans="1:30" x14ac:dyDescent="0.2">
      <c r="A18">
        <v>1</v>
      </c>
      <c r="B18" t="s">
        <v>33</v>
      </c>
      <c r="C18">
        <v>4.29701013704296E-4</v>
      </c>
      <c r="D18">
        <v>1.5407493065456101E-4</v>
      </c>
      <c r="E18" s="2">
        <v>6.6703938675355102E-36</v>
      </c>
      <c r="F18">
        <v>1.01989935367665E-4</v>
      </c>
      <c r="G18">
        <v>1</v>
      </c>
      <c r="H18">
        <v>1</v>
      </c>
      <c r="I18" s="2">
        <v>7.9614876962234796E-19</v>
      </c>
      <c r="J18">
        <v>1</v>
      </c>
      <c r="K18" s="2">
        <v>6.3357223966864106E-42</v>
      </c>
      <c r="L18">
        <v>1</v>
      </c>
      <c r="M18" s="2">
        <v>5.0980095097066104E-7</v>
      </c>
      <c r="N18">
        <v>9.8679378677933301E-4</v>
      </c>
      <c r="O18" s="2">
        <v>8.3759297385343409E-28</v>
      </c>
      <c r="P18" s="2">
        <v>7.4684354827815197E-43</v>
      </c>
      <c r="Q18">
        <v>1</v>
      </c>
      <c r="R18" s="2">
        <v>1.9347543028687701E-7</v>
      </c>
      <c r="S18">
        <v>3.8867044379869802E-4</v>
      </c>
      <c r="T18" s="2">
        <v>8.0199536437901001E-29</v>
      </c>
      <c r="U18" s="2">
        <v>1.8091179863565501E-42</v>
      </c>
      <c r="V18" s="2">
        <v>2.1833575206903501E-29</v>
      </c>
      <c r="W18" s="2">
        <v>4.7176021864664802E-36</v>
      </c>
      <c r="X18">
        <v>3.85437585005429E-4</v>
      </c>
      <c r="Y18" s="2">
        <v>8.5550028428473897E-8</v>
      </c>
      <c r="Z18">
        <v>2.3047276841461201E-4</v>
      </c>
      <c r="AA18" s="2">
        <v>2.6551468428835401E-28</v>
      </c>
      <c r="AB18">
        <v>1</v>
      </c>
      <c r="AC18" s="2">
        <v>2.5649792852186598E-13</v>
      </c>
      <c r="AD18" s="2">
        <v>6.13017711044336E-19</v>
      </c>
    </row>
    <row r="19" spans="1:30" x14ac:dyDescent="0.2">
      <c r="A19">
        <v>1</v>
      </c>
      <c r="B19" t="s">
        <v>34</v>
      </c>
      <c r="C19">
        <v>1</v>
      </c>
      <c r="D19">
        <v>1</v>
      </c>
      <c r="E19">
        <v>2.0058483192236298E-2</v>
      </c>
      <c r="F19">
        <v>1</v>
      </c>
      <c r="G19">
        <v>0.27083667849262599</v>
      </c>
      <c r="H19">
        <v>1</v>
      </c>
      <c r="I19" s="2">
        <v>1.13132246326552E-11</v>
      </c>
      <c r="J19">
        <v>1</v>
      </c>
      <c r="K19">
        <v>1</v>
      </c>
      <c r="L19">
        <v>1</v>
      </c>
      <c r="M19">
        <v>1</v>
      </c>
      <c r="N19">
        <v>1</v>
      </c>
      <c r="O19" s="2">
        <v>3.24657323690707E-11</v>
      </c>
      <c r="P19">
        <v>0.145119791651451</v>
      </c>
      <c r="Q19">
        <v>1</v>
      </c>
      <c r="R19">
        <v>0.796509185400609</v>
      </c>
      <c r="S19">
        <v>1</v>
      </c>
      <c r="T19" s="2">
        <v>1.3630575746900899E-7</v>
      </c>
      <c r="U19">
        <v>0.89779479115473104</v>
      </c>
      <c r="V19">
        <v>1</v>
      </c>
      <c r="W19">
        <v>3.3340409047252301E-4</v>
      </c>
      <c r="X19" s="2">
        <v>8.3330967106550097E-20</v>
      </c>
      <c r="Y19">
        <v>1</v>
      </c>
      <c r="Z19">
        <v>1</v>
      </c>
      <c r="AA19" s="2">
        <v>1.7067975163475601E-10</v>
      </c>
      <c r="AB19">
        <v>1.38086945381435E-2</v>
      </c>
      <c r="AC19" s="2">
        <v>2.5115264542147099E-16</v>
      </c>
      <c r="AD19" s="2">
        <v>1.6384768463240701E-9</v>
      </c>
    </row>
  </sheetData>
  <conditionalFormatting sqref="B2:AD19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C42DA2E697894AAF0EE5A6FABCC62A" ma:contentTypeVersion="11" ma:contentTypeDescription="Create a new document." ma:contentTypeScope="" ma:versionID="e140843fdfe3ccc6e08c230837cb1728">
  <xsd:schema xmlns:xsd="http://www.w3.org/2001/XMLSchema" xmlns:xs="http://www.w3.org/2001/XMLSchema" xmlns:p="http://schemas.microsoft.com/office/2006/metadata/properties" xmlns:ns3="6ee236e2-e4fb-4f0f-8e96-175d1a291a06" xmlns:ns4="ff8bcec6-52bf-4e47-83f5-090fce42fa4b" targetNamespace="http://schemas.microsoft.com/office/2006/metadata/properties" ma:root="true" ma:fieldsID="322b268416f5a9cd1482cb25a653f6d0" ns3:_="" ns4:_="">
    <xsd:import namespace="6ee236e2-e4fb-4f0f-8e96-175d1a291a06"/>
    <xsd:import namespace="ff8bcec6-52bf-4e47-83f5-090fce42fa4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e236e2-e4fb-4f0f-8e96-175d1a291a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8bcec6-52bf-4e47-83f5-090fce42fa4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DF0EE7E-83BB-4353-BCD7-2849D4C344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e236e2-e4fb-4f0f-8e96-175d1a291a06"/>
    <ds:schemaRef ds:uri="ff8bcec6-52bf-4e47-83f5-090fce42fa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1EA3E7E-4CEA-47BD-AF1B-0A4AF389AF63}">
  <ds:schemaRefs>
    <ds:schemaRef ds:uri="http://www.w3.org/XML/1998/namespace"/>
    <ds:schemaRef ds:uri="6ee236e2-e4fb-4f0f-8e96-175d1a291a06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ff8bcec6-52bf-4e47-83f5-090fce42fa4b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DC11C16-82DD-4B07-A2E3-B205BFBEF4C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s</vt:lpstr>
      <vt:lpstr>Effect_O50</vt:lpstr>
      <vt:lpstr>Effect_O2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eder, Cecilia</dc:creator>
  <cp:keywords/>
  <dc:description/>
  <cp:lastModifiedBy>Wieder, Cecilia</cp:lastModifiedBy>
  <cp:revision/>
  <dcterms:created xsi:type="dcterms:W3CDTF">2022-09-01T14:07:14Z</dcterms:created>
  <dcterms:modified xsi:type="dcterms:W3CDTF">2022-09-12T09:08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C42DA2E697894AAF0EE5A6FABCC62A</vt:lpwstr>
  </property>
</Properties>
</file>